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zhao peng\ZhaoPeng\Zhao Peng\TALE in Translucens\BMC genomics paper\Manuscript\After review\Additional files\"/>
    </mc:Choice>
  </mc:AlternateContent>
  <bookViews>
    <workbookView xWindow="10320" yWindow="1080" windowWidth="40875" windowHeight="18540" tabRatio="500"/>
  </bookViews>
  <sheets>
    <sheet name="N=9836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" uniqueCount="32">
  <si>
    <t>Xt4699</t>
  </si>
  <si>
    <t>B1</t>
  </si>
  <si>
    <t>B2</t>
  </si>
  <si>
    <t>CR31</t>
  </si>
  <si>
    <t>CS2</t>
  </si>
  <si>
    <t>CS22</t>
  </si>
  <si>
    <t>CS4</t>
  </si>
  <si>
    <t>LB10</t>
  </si>
  <si>
    <t>LB5</t>
  </si>
  <si>
    <t>LG48</t>
  </si>
  <si>
    <t>LW16</t>
  </si>
  <si>
    <t>P3</t>
  </si>
  <si>
    <t>Rocky</t>
  </si>
  <si>
    <t>X.albilineans_GPE_PC73</t>
  </si>
  <si>
    <t>X.axonopodis_citri306</t>
  </si>
  <si>
    <t>X.campestris_campestrisATCC33913</t>
  </si>
  <si>
    <t>X.campestris_raphani756C</t>
  </si>
  <si>
    <t>X.campestris_vesicatoria85-10</t>
  </si>
  <si>
    <t>XCT123</t>
  </si>
  <si>
    <t>XOO_KACC_10331</t>
  </si>
  <si>
    <t>XOO_MAFF311018</t>
  </si>
  <si>
    <t>XOO_PXO99A</t>
  </si>
  <si>
    <t>XT8</t>
  </si>
  <si>
    <t>Xuscansuscans4834-R</t>
  </si>
  <si>
    <t>Xt_DAR61454</t>
  </si>
  <si>
    <t>Xt_pv.graminis_ART-Xtg29</t>
  </si>
  <si>
    <t>Xt_pv.translucens_DSM18974</t>
  </si>
  <si>
    <t>X.campestris_ATCC33913</t>
  </si>
  <si>
    <t>XT4699</t>
  </si>
  <si>
    <t>XT-Rocky</t>
  </si>
  <si>
    <t>XT123</t>
  </si>
  <si>
    <t>Additional file 6: Table S4. SNP difference count among Xanthomonas strains in a total of 9836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workbookViewId="0"/>
  </sheetViews>
  <sheetFormatPr defaultColWidth="11" defaultRowHeight="15.75" x14ac:dyDescent="0.25"/>
  <cols>
    <col min="1" max="1" width="31.375" customWidth="1"/>
    <col min="2" max="29" width="8" style="2" customWidth="1"/>
  </cols>
  <sheetData>
    <row r="1" spans="1:28" x14ac:dyDescent="0.25">
      <c r="A1" t="s">
        <v>31</v>
      </c>
    </row>
    <row r="2" spans="1:28" s="1" customFormat="1" ht="18" customHeight="1" x14ac:dyDescent="0.25">
      <c r="B2" s="1" t="s">
        <v>2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24</v>
      </c>
      <c r="U2" s="1" t="s">
        <v>25</v>
      </c>
      <c r="V2" s="1" t="s">
        <v>26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</row>
    <row r="3" spans="1:28" ht="18" customHeight="1" x14ac:dyDescent="0.25">
      <c r="A3" t="s">
        <v>28</v>
      </c>
      <c r="B3" s="2">
        <v>0</v>
      </c>
      <c r="C3" s="2">
        <v>663</v>
      </c>
      <c r="D3" s="2">
        <v>697</v>
      </c>
      <c r="E3" s="2">
        <v>115</v>
      </c>
      <c r="F3" s="2">
        <v>113</v>
      </c>
      <c r="G3" s="2">
        <v>119</v>
      </c>
      <c r="H3" s="2">
        <v>111</v>
      </c>
      <c r="I3" s="2">
        <v>119</v>
      </c>
      <c r="J3" s="2">
        <v>148</v>
      </c>
      <c r="K3" s="2">
        <v>18</v>
      </c>
      <c r="L3" s="2">
        <v>129</v>
      </c>
      <c r="M3" s="2">
        <v>147</v>
      </c>
      <c r="N3" s="2">
        <v>119</v>
      </c>
      <c r="O3" s="2">
        <v>4705</v>
      </c>
      <c r="P3" s="2">
        <v>5609</v>
      </c>
      <c r="Q3" s="2">
        <v>5616</v>
      </c>
      <c r="R3" s="2">
        <v>5636</v>
      </c>
      <c r="S3" s="2">
        <v>5522</v>
      </c>
      <c r="T3" s="2">
        <v>118</v>
      </c>
      <c r="U3" s="2">
        <v>1156</v>
      </c>
      <c r="V3" s="2">
        <v>769</v>
      </c>
      <c r="W3" s="2">
        <v>1354</v>
      </c>
      <c r="X3" s="2">
        <v>5810</v>
      </c>
      <c r="Y3" s="2">
        <v>5814</v>
      </c>
      <c r="Z3" s="2">
        <v>5810</v>
      </c>
      <c r="AA3" s="2">
        <v>702</v>
      </c>
      <c r="AB3" s="2">
        <v>5609</v>
      </c>
    </row>
    <row r="4" spans="1:28" ht="18" customHeight="1" x14ac:dyDescent="0.25">
      <c r="A4" t="s">
        <v>1</v>
      </c>
      <c r="B4" s="2">
        <v>663</v>
      </c>
      <c r="C4" s="2">
        <v>0</v>
      </c>
      <c r="D4" s="2">
        <v>318</v>
      </c>
      <c r="E4" s="2">
        <v>637</v>
      </c>
      <c r="F4" s="2">
        <v>627</v>
      </c>
      <c r="G4" s="2">
        <v>633</v>
      </c>
      <c r="H4" s="2">
        <v>637</v>
      </c>
      <c r="I4" s="2">
        <v>633</v>
      </c>
      <c r="J4" s="2">
        <v>618</v>
      </c>
      <c r="K4" s="2">
        <v>649</v>
      </c>
      <c r="L4" s="2">
        <v>637</v>
      </c>
      <c r="M4" s="2">
        <v>597</v>
      </c>
      <c r="N4" s="2">
        <v>629</v>
      </c>
      <c r="O4" s="2">
        <v>4464</v>
      </c>
      <c r="P4" s="2">
        <v>5372</v>
      </c>
      <c r="Q4" s="2">
        <v>5376</v>
      </c>
      <c r="R4" s="2">
        <v>5384</v>
      </c>
      <c r="S4" s="2">
        <v>5277</v>
      </c>
      <c r="T4" s="2">
        <v>630</v>
      </c>
      <c r="U4" s="2">
        <v>917</v>
      </c>
      <c r="V4" s="2">
        <v>252</v>
      </c>
      <c r="W4" s="2">
        <v>1150</v>
      </c>
      <c r="X4" s="2">
        <v>5564</v>
      </c>
      <c r="Y4" s="2">
        <v>5568</v>
      </c>
      <c r="Z4" s="2">
        <v>5562</v>
      </c>
      <c r="AA4" s="2">
        <v>331</v>
      </c>
      <c r="AB4" s="2">
        <v>5369</v>
      </c>
    </row>
    <row r="5" spans="1:28" ht="18" customHeight="1" x14ac:dyDescent="0.25">
      <c r="A5" t="s">
        <v>2</v>
      </c>
      <c r="B5" s="2">
        <v>697</v>
      </c>
      <c r="C5" s="2">
        <v>318</v>
      </c>
      <c r="D5" s="2">
        <v>0</v>
      </c>
      <c r="E5" s="2">
        <v>671</v>
      </c>
      <c r="F5" s="2">
        <v>665</v>
      </c>
      <c r="G5" s="2">
        <v>667</v>
      </c>
      <c r="H5" s="2">
        <v>671</v>
      </c>
      <c r="I5" s="2">
        <v>667</v>
      </c>
      <c r="J5" s="2">
        <v>636</v>
      </c>
      <c r="K5" s="2">
        <v>683</v>
      </c>
      <c r="L5" s="2">
        <v>681</v>
      </c>
      <c r="M5" s="2">
        <v>655</v>
      </c>
      <c r="N5" s="2">
        <v>663</v>
      </c>
      <c r="O5" s="2">
        <v>4479</v>
      </c>
      <c r="P5" s="2">
        <v>5395</v>
      </c>
      <c r="Q5" s="2">
        <v>5413</v>
      </c>
      <c r="R5" s="2">
        <v>5416</v>
      </c>
      <c r="S5" s="2">
        <v>5295</v>
      </c>
      <c r="T5" s="2">
        <v>664</v>
      </c>
      <c r="U5" s="2">
        <v>941</v>
      </c>
      <c r="V5" s="2">
        <v>283</v>
      </c>
      <c r="W5" s="2">
        <v>1218</v>
      </c>
      <c r="X5" s="2">
        <v>5593</v>
      </c>
      <c r="Y5" s="2">
        <v>5597</v>
      </c>
      <c r="Z5" s="2">
        <v>5591</v>
      </c>
      <c r="AA5" s="2">
        <v>35</v>
      </c>
      <c r="AB5" s="2">
        <v>5395</v>
      </c>
    </row>
    <row r="6" spans="1:28" ht="18" customHeight="1" x14ac:dyDescent="0.25">
      <c r="A6" t="s">
        <v>3</v>
      </c>
      <c r="B6" s="2">
        <v>115</v>
      </c>
      <c r="C6" s="2">
        <v>637</v>
      </c>
      <c r="D6" s="2">
        <v>671</v>
      </c>
      <c r="E6" s="2">
        <v>0</v>
      </c>
      <c r="F6" s="2">
        <v>30</v>
      </c>
      <c r="G6" s="2">
        <v>24</v>
      </c>
      <c r="H6" s="2">
        <v>97</v>
      </c>
      <c r="I6" s="2">
        <v>24</v>
      </c>
      <c r="J6" s="2">
        <v>53</v>
      </c>
      <c r="K6" s="2">
        <v>99</v>
      </c>
      <c r="L6" s="2">
        <v>133</v>
      </c>
      <c r="M6" s="2">
        <v>129</v>
      </c>
      <c r="N6" s="2">
        <v>28</v>
      </c>
      <c r="O6" s="2">
        <v>4681</v>
      </c>
      <c r="P6" s="2">
        <v>5578</v>
      </c>
      <c r="Q6" s="2">
        <v>5592</v>
      </c>
      <c r="R6" s="2">
        <v>5609</v>
      </c>
      <c r="S6" s="2">
        <v>5488</v>
      </c>
      <c r="T6" s="2">
        <v>29</v>
      </c>
      <c r="U6" s="2">
        <v>1122</v>
      </c>
      <c r="V6" s="2">
        <v>741</v>
      </c>
      <c r="W6" s="2">
        <v>1326</v>
      </c>
      <c r="X6" s="2">
        <v>5782</v>
      </c>
      <c r="Y6" s="2">
        <v>5786</v>
      </c>
      <c r="Z6" s="2">
        <v>5782</v>
      </c>
      <c r="AA6" s="2">
        <v>682</v>
      </c>
      <c r="AB6" s="2">
        <v>5581</v>
      </c>
    </row>
    <row r="7" spans="1:28" ht="18" customHeight="1" x14ac:dyDescent="0.25">
      <c r="A7" t="s">
        <v>4</v>
      </c>
      <c r="B7" s="2">
        <v>113</v>
      </c>
      <c r="C7" s="2">
        <v>627</v>
      </c>
      <c r="D7" s="2">
        <v>665</v>
      </c>
      <c r="E7" s="2">
        <v>30</v>
      </c>
      <c r="F7" s="2">
        <v>0</v>
      </c>
      <c r="G7" s="2">
        <v>8</v>
      </c>
      <c r="H7" s="2">
        <v>103</v>
      </c>
      <c r="I7" s="2">
        <v>8</v>
      </c>
      <c r="J7" s="2">
        <v>37</v>
      </c>
      <c r="K7" s="2">
        <v>97</v>
      </c>
      <c r="L7" s="2">
        <v>143</v>
      </c>
      <c r="M7" s="2">
        <v>129</v>
      </c>
      <c r="N7" s="2">
        <v>16</v>
      </c>
      <c r="O7" s="2">
        <v>4680</v>
      </c>
      <c r="P7" s="2">
        <v>5585</v>
      </c>
      <c r="Q7" s="2">
        <v>5596</v>
      </c>
      <c r="R7" s="2">
        <v>5614</v>
      </c>
      <c r="S7" s="2">
        <v>5495</v>
      </c>
      <c r="T7" s="2">
        <v>17</v>
      </c>
      <c r="U7" s="2">
        <v>1120</v>
      </c>
      <c r="V7" s="2">
        <v>739</v>
      </c>
      <c r="W7" s="2">
        <v>1331</v>
      </c>
      <c r="X7" s="2">
        <v>5785</v>
      </c>
      <c r="Y7" s="2">
        <v>5789</v>
      </c>
      <c r="Z7" s="2">
        <v>5785</v>
      </c>
      <c r="AA7" s="2">
        <v>676</v>
      </c>
      <c r="AB7" s="2">
        <v>5584</v>
      </c>
    </row>
    <row r="8" spans="1:28" ht="18" customHeight="1" x14ac:dyDescent="0.25">
      <c r="A8" t="s">
        <v>5</v>
      </c>
      <c r="B8" s="2">
        <v>119</v>
      </c>
      <c r="C8" s="2">
        <v>633</v>
      </c>
      <c r="D8" s="2">
        <v>667</v>
      </c>
      <c r="E8" s="2">
        <v>24</v>
      </c>
      <c r="F8" s="2">
        <v>8</v>
      </c>
      <c r="G8" s="2">
        <v>0</v>
      </c>
      <c r="H8" s="2">
        <v>107</v>
      </c>
      <c r="I8" s="2">
        <v>2</v>
      </c>
      <c r="J8" s="2">
        <v>31</v>
      </c>
      <c r="K8" s="2">
        <v>103</v>
      </c>
      <c r="L8" s="2">
        <v>147</v>
      </c>
      <c r="M8" s="2">
        <v>129</v>
      </c>
      <c r="N8" s="2">
        <v>10</v>
      </c>
      <c r="O8" s="2">
        <v>4681</v>
      </c>
      <c r="P8" s="2">
        <v>5585</v>
      </c>
      <c r="Q8" s="2">
        <v>5600</v>
      </c>
      <c r="R8" s="2">
        <v>5617</v>
      </c>
      <c r="S8" s="2">
        <v>5495</v>
      </c>
      <c r="T8" s="2">
        <v>11</v>
      </c>
      <c r="U8" s="2">
        <v>1122</v>
      </c>
      <c r="V8" s="2">
        <v>739</v>
      </c>
      <c r="W8" s="2">
        <v>1329</v>
      </c>
      <c r="X8" s="2">
        <v>5789</v>
      </c>
      <c r="Y8" s="2">
        <v>5793</v>
      </c>
      <c r="Z8" s="2">
        <v>5789</v>
      </c>
      <c r="AA8" s="2">
        <v>678</v>
      </c>
      <c r="AB8" s="2">
        <v>5586</v>
      </c>
    </row>
    <row r="9" spans="1:28" ht="18" customHeight="1" x14ac:dyDescent="0.25">
      <c r="A9" t="s">
        <v>6</v>
      </c>
      <c r="B9" s="2">
        <v>111</v>
      </c>
      <c r="C9" s="2">
        <v>637</v>
      </c>
      <c r="D9" s="2">
        <v>671</v>
      </c>
      <c r="E9" s="2">
        <v>97</v>
      </c>
      <c r="F9" s="2">
        <v>103</v>
      </c>
      <c r="G9" s="2">
        <v>107</v>
      </c>
      <c r="H9" s="2">
        <v>0</v>
      </c>
      <c r="I9" s="2">
        <v>107</v>
      </c>
      <c r="J9" s="2">
        <v>130</v>
      </c>
      <c r="K9" s="2">
        <v>95</v>
      </c>
      <c r="L9" s="2">
        <v>87</v>
      </c>
      <c r="M9" s="2">
        <v>140</v>
      </c>
      <c r="N9" s="2">
        <v>105</v>
      </c>
      <c r="O9" s="2">
        <v>4666</v>
      </c>
      <c r="P9" s="2">
        <v>5565</v>
      </c>
      <c r="Q9" s="2">
        <v>5578</v>
      </c>
      <c r="R9" s="2">
        <v>5600</v>
      </c>
      <c r="S9" s="2">
        <v>5476</v>
      </c>
      <c r="T9" s="2">
        <v>106</v>
      </c>
      <c r="U9" s="2">
        <v>1106</v>
      </c>
      <c r="V9" s="2">
        <v>745</v>
      </c>
      <c r="W9" s="2">
        <v>1302</v>
      </c>
      <c r="X9" s="2">
        <v>5769</v>
      </c>
      <c r="Y9" s="2">
        <v>5773</v>
      </c>
      <c r="Z9" s="2">
        <v>5768</v>
      </c>
      <c r="AA9" s="2">
        <v>679</v>
      </c>
      <c r="AB9" s="2">
        <v>5565</v>
      </c>
    </row>
    <row r="10" spans="1:28" ht="18" customHeight="1" x14ac:dyDescent="0.25">
      <c r="A10" t="s">
        <v>7</v>
      </c>
      <c r="B10" s="2">
        <v>119</v>
      </c>
      <c r="C10" s="2">
        <v>633</v>
      </c>
      <c r="D10" s="2">
        <v>667</v>
      </c>
      <c r="E10" s="2">
        <v>24</v>
      </c>
      <c r="F10" s="2">
        <v>8</v>
      </c>
      <c r="G10" s="2">
        <v>2</v>
      </c>
      <c r="H10" s="2">
        <v>107</v>
      </c>
      <c r="I10" s="2">
        <v>0</v>
      </c>
      <c r="J10" s="2">
        <v>31</v>
      </c>
      <c r="K10" s="2">
        <v>103</v>
      </c>
      <c r="L10" s="2">
        <v>147</v>
      </c>
      <c r="M10" s="2">
        <v>128</v>
      </c>
      <c r="N10" s="2">
        <v>10</v>
      </c>
      <c r="O10" s="2">
        <v>4681</v>
      </c>
      <c r="P10" s="2">
        <v>5585</v>
      </c>
      <c r="Q10" s="2">
        <v>5600</v>
      </c>
      <c r="R10" s="2">
        <v>5617</v>
      </c>
      <c r="S10" s="2">
        <v>5495</v>
      </c>
      <c r="T10" s="2">
        <v>11</v>
      </c>
      <c r="U10" s="2">
        <v>1122</v>
      </c>
      <c r="V10" s="2">
        <v>739</v>
      </c>
      <c r="W10" s="2">
        <v>1329</v>
      </c>
      <c r="X10" s="2">
        <v>5789</v>
      </c>
      <c r="Y10" s="2">
        <v>5793</v>
      </c>
      <c r="Z10" s="2">
        <v>5789</v>
      </c>
      <c r="AA10" s="2">
        <v>678</v>
      </c>
      <c r="AB10" s="2">
        <v>5586</v>
      </c>
    </row>
    <row r="11" spans="1:28" ht="18" customHeight="1" x14ac:dyDescent="0.25">
      <c r="A11" t="s">
        <v>8</v>
      </c>
      <c r="B11" s="2">
        <v>148</v>
      </c>
      <c r="C11" s="2">
        <v>618</v>
      </c>
      <c r="D11" s="2">
        <v>636</v>
      </c>
      <c r="E11" s="2">
        <v>53</v>
      </c>
      <c r="F11" s="2">
        <v>37</v>
      </c>
      <c r="G11" s="2">
        <v>31</v>
      </c>
      <c r="H11" s="2">
        <v>130</v>
      </c>
      <c r="I11" s="2">
        <v>31</v>
      </c>
      <c r="J11" s="2">
        <v>0</v>
      </c>
      <c r="K11" s="2">
        <v>132</v>
      </c>
      <c r="L11" s="2">
        <v>174</v>
      </c>
      <c r="M11" s="2">
        <v>156</v>
      </c>
      <c r="N11" s="2">
        <v>39</v>
      </c>
      <c r="O11" s="2">
        <v>4668</v>
      </c>
      <c r="P11" s="2">
        <v>5574</v>
      </c>
      <c r="Q11" s="2">
        <v>5593</v>
      </c>
      <c r="R11" s="2">
        <v>5609</v>
      </c>
      <c r="S11" s="2">
        <v>5483</v>
      </c>
      <c r="T11" s="2">
        <v>40</v>
      </c>
      <c r="U11" s="2">
        <v>1113</v>
      </c>
      <c r="V11" s="2">
        <v>712</v>
      </c>
      <c r="W11" s="2">
        <v>1323</v>
      </c>
      <c r="X11" s="2">
        <v>5779</v>
      </c>
      <c r="Y11" s="2">
        <v>5783</v>
      </c>
      <c r="Z11" s="2">
        <v>5779</v>
      </c>
      <c r="AA11" s="2">
        <v>647</v>
      </c>
      <c r="AB11" s="2">
        <v>5576</v>
      </c>
    </row>
    <row r="12" spans="1:28" ht="18" customHeight="1" x14ac:dyDescent="0.25">
      <c r="A12" t="s">
        <v>9</v>
      </c>
      <c r="B12" s="2">
        <v>18</v>
      </c>
      <c r="C12" s="2">
        <v>649</v>
      </c>
      <c r="D12" s="2">
        <v>683</v>
      </c>
      <c r="E12" s="2">
        <v>99</v>
      </c>
      <c r="F12" s="2">
        <v>97</v>
      </c>
      <c r="G12" s="2">
        <v>103</v>
      </c>
      <c r="H12" s="2">
        <v>95</v>
      </c>
      <c r="I12" s="2">
        <v>103</v>
      </c>
      <c r="J12" s="2">
        <v>132</v>
      </c>
      <c r="K12" s="2">
        <v>0</v>
      </c>
      <c r="L12" s="2">
        <v>113</v>
      </c>
      <c r="M12" s="2">
        <v>131</v>
      </c>
      <c r="N12" s="2">
        <v>103</v>
      </c>
      <c r="O12" s="2">
        <v>4707</v>
      </c>
      <c r="P12" s="2">
        <v>5605</v>
      </c>
      <c r="Q12" s="2">
        <v>5614</v>
      </c>
      <c r="R12" s="2">
        <v>5634</v>
      </c>
      <c r="S12" s="2">
        <v>5517</v>
      </c>
      <c r="T12" s="2">
        <v>102</v>
      </c>
      <c r="U12" s="2">
        <v>1143</v>
      </c>
      <c r="V12" s="2">
        <v>755</v>
      </c>
      <c r="W12" s="2">
        <v>1341</v>
      </c>
      <c r="X12" s="2">
        <v>5808</v>
      </c>
      <c r="Y12" s="2">
        <v>5812</v>
      </c>
      <c r="Z12" s="2">
        <v>5808</v>
      </c>
      <c r="AA12" s="2">
        <v>686</v>
      </c>
      <c r="AB12" s="2">
        <v>5605</v>
      </c>
    </row>
    <row r="13" spans="1:28" ht="18" customHeight="1" x14ac:dyDescent="0.25">
      <c r="A13" t="s">
        <v>10</v>
      </c>
      <c r="B13" s="2">
        <v>129</v>
      </c>
      <c r="C13" s="2">
        <v>637</v>
      </c>
      <c r="D13" s="2">
        <v>681</v>
      </c>
      <c r="E13" s="2">
        <v>133</v>
      </c>
      <c r="F13" s="2">
        <v>143</v>
      </c>
      <c r="G13" s="2">
        <v>147</v>
      </c>
      <c r="H13" s="2">
        <v>87</v>
      </c>
      <c r="I13" s="2">
        <v>147</v>
      </c>
      <c r="J13" s="2">
        <v>174</v>
      </c>
      <c r="K13" s="2">
        <v>113</v>
      </c>
      <c r="L13" s="2">
        <v>0</v>
      </c>
      <c r="M13" s="2">
        <v>133</v>
      </c>
      <c r="N13" s="2">
        <v>145</v>
      </c>
      <c r="O13" s="2">
        <v>4675</v>
      </c>
      <c r="P13" s="2">
        <v>5568</v>
      </c>
      <c r="Q13" s="2">
        <v>5578</v>
      </c>
      <c r="R13" s="2">
        <v>5596</v>
      </c>
      <c r="S13" s="2">
        <v>5481</v>
      </c>
      <c r="T13" s="2">
        <v>146</v>
      </c>
      <c r="U13" s="2">
        <v>1106</v>
      </c>
      <c r="V13" s="2">
        <v>747</v>
      </c>
      <c r="W13" s="2">
        <v>1303</v>
      </c>
      <c r="X13" s="2">
        <v>5776</v>
      </c>
      <c r="Y13" s="2">
        <v>5780</v>
      </c>
      <c r="Z13" s="2">
        <v>5776</v>
      </c>
      <c r="AA13" s="2">
        <v>681</v>
      </c>
      <c r="AB13" s="2">
        <v>5567</v>
      </c>
    </row>
    <row r="14" spans="1:28" ht="18" customHeight="1" x14ac:dyDescent="0.25">
      <c r="A14" t="s">
        <v>11</v>
      </c>
      <c r="B14" s="2">
        <v>147</v>
      </c>
      <c r="C14" s="2">
        <v>597</v>
      </c>
      <c r="D14" s="2">
        <v>655</v>
      </c>
      <c r="E14" s="2">
        <v>129</v>
      </c>
      <c r="F14" s="2">
        <v>129</v>
      </c>
      <c r="G14" s="2">
        <v>129</v>
      </c>
      <c r="H14" s="2">
        <v>140</v>
      </c>
      <c r="I14" s="2">
        <v>128</v>
      </c>
      <c r="J14" s="2">
        <v>156</v>
      </c>
      <c r="K14" s="2">
        <v>131</v>
      </c>
      <c r="L14" s="2">
        <v>133</v>
      </c>
      <c r="M14" s="2">
        <v>0</v>
      </c>
      <c r="N14" s="2">
        <v>129</v>
      </c>
      <c r="O14" s="2">
        <v>4682</v>
      </c>
      <c r="P14" s="2">
        <v>5573</v>
      </c>
      <c r="Q14" s="2">
        <v>5590</v>
      </c>
      <c r="R14" s="2">
        <v>5608</v>
      </c>
      <c r="S14" s="2">
        <v>5489</v>
      </c>
      <c r="T14" s="2">
        <v>130</v>
      </c>
      <c r="U14" s="2">
        <v>1114</v>
      </c>
      <c r="V14" s="2">
        <v>702</v>
      </c>
      <c r="W14" s="2">
        <v>1303</v>
      </c>
      <c r="X14" s="2">
        <v>5780</v>
      </c>
      <c r="Y14" s="2">
        <v>5784</v>
      </c>
      <c r="Z14" s="2">
        <v>5780</v>
      </c>
      <c r="AA14" s="2">
        <v>661</v>
      </c>
      <c r="AB14" s="2">
        <v>5575</v>
      </c>
    </row>
    <row r="15" spans="1:28" ht="18" customHeight="1" x14ac:dyDescent="0.25">
      <c r="A15" t="s">
        <v>29</v>
      </c>
      <c r="B15" s="2">
        <v>119</v>
      </c>
      <c r="C15" s="2">
        <v>629</v>
      </c>
      <c r="D15" s="2">
        <v>663</v>
      </c>
      <c r="E15" s="2">
        <v>28</v>
      </c>
      <c r="F15" s="2">
        <v>16</v>
      </c>
      <c r="G15" s="2">
        <v>10</v>
      </c>
      <c r="H15" s="2">
        <v>105</v>
      </c>
      <c r="I15" s="2">
        <v>10</v>
      </c>
      <c r="J15" s="2">
        <v>39</v>
      </c>
      <c r="K15" s="2">
        <v>103</v>
      </c>
      <c r="L15" s="2">
        <v>145</v>
      </c>
      <c r="M15" s="2">
        <v>129</v>
      </c>
      <c r="N15" s="2">
        <v>0</v>
      </c>
      <c r="O15" s="2">
        <v>4678</v>
      </c>
      <c r="P15" s="2">
        <v>5581</v>
      </c>
      <c r="Q15" s="2">
        <v>5596</v>
      </c>
      <c r="R15" s="2">
        <v>5613</v>
      </c>
      <c r="S15" s="2">
        <v>5489</v>
      </c>
      <c r="T15" s="2">
        <v>3</v>
      </c>
      <c r="U15" s="2">
        <v>1117</v>
      </c>
      <c r="V15" s="2">
        <v>735</v>
      </c>
      <c r="W15" s="2">
        <v>1324</v>
      </c>
      <c r="X15" s="2">
        <v>5787</v>
      </c>
      <c r="Y15" s="2">
        <v>5791</v>
      </c>
      <c r="Z15" s="2">
        <v>5787</v>
      </c>
      <c r="AA15" s="2">
        <v>674</v>
      </c>
      <c r="AB15" s="2">
        <v>5582</v>
      </c>
    </row>
    <row r="16" spans="1:28" ht="18" customHeight="1" x14ac:dyDescent="0.25">
      <c r="A16" t="s">
        <v>13</v>
      </c>
      <c r="B16" s="2">
        <v>4705</v>
      </c>
      <c r="C16" s="2">
        <v>4464</v>
      </c>
      <c r="D16" s="2">
        <v>4479</v>
      </c>
      <c r="E16" s="2">
        <v>4681</v>
      </c>
      <c r="F16" s="2">
        <v>4680</v>
      </c>
      <c r="G16" s="2">
        <v>4681</v>
      </c>
      <c r="H16" s="2">
        <v>4666</v>
      </c>
      <c r="I16" s="2">
        <v>4681</v>
      </c>
      <c r="J16" s="2">
        <v>4668</v>
      </c>
      <c r="K16" s="2">
        <v>4707</v>
      </c>
      <c r="L16" s="2">
        <v>4675</v>
      </c>
      <c r="M16" s="2">
        <v>4682</v>
      </c>
      <c r="N16" s="2">
        <v>4678</v>
      </c>
      <c r="O16" s="2">
        <v>0</v>
      </c>
      <c r="P16" s="2">
        <v>5659</v>
      </c>
      <c r="Q16" s="2">
        <v>5757</v>
      </c>
      <c r="R16" s="2">
        <v>5779</v>
      </c>
      <c r="S16" s="2">
        <v>5605</v>
      </c>
      <c r="T16" s="2">
        <v>4679</v>
      </c>
      <c r="U16" s="2">
        <v>4286</v>
      </c>
      <c r="V16" s="2">
        <v>4471</v>
      </c>
      <c r="W16" s="2">
        <v>4427</v>
      </c>
      <c r="X16" s="2">
        <v>5857</v>
      </c>
      <c r="Y16" s="2">
        <v>5856</v>
      </c>
      <c r="Z16" s="2">
        <v>5858</v>
      </c>
      <c r="AA16" s="2">
        <v>4482</v>
      </c>
      <c r="AB16" s="2">
        <v>5648</v>
      </c>
    </row>
    <row r="17" spans="1:28" ht="18" customHeight="1" x14ac:dyDescent="0.25">
      <c r="A17" t="s">
        <v>14</v>
      </c>
      <c r="B17" s="2">
        <v>5609</v>
      </c>
      <c r="C17" s="2">
        <v>5372</v>
      </c>
      <c r="D17" s="2">
        <v>5395</v>
      </c>
      <c r="E17" s="2">
        <v>5578</v>
      </c>
      <c r="F17" s="2">
        <v>5585</v>
      </c>
      <c r="G17" s="2">
        <v>5585</v>
      </c>
      <c r="H17" s="2">
        <v>5565</v>
      </c>
      <c r="I17" s="2">
        <v>5585</v>
      </c>
      <c r="J17" s="2">
        <v>5574</v>
      </c>
      <c r="K17" s="2">
        <v>5605</v>
      </c>
      <c r="L17" s="2">
        <v>5568</v>
      </c>
      <c r="M17" s="2">
        <v>5573</v>
      </c>
      <c r="N17" s="2">
        <v>5581</v>
      </c>
      <c r="O17" s="2">
        <v>5659</v>
      </c>
      <c r="P17" s="2">
        <v>0</v>
      </c>
      <c r="Q17" s="2">
        <v>2369</v>
      </c>
      <c r="R17" s="2">
        <v>2358</v>
      </c>
      <c r="S17" s="2">
        <v>1133</v>
      </c>
      <c r="T17" s="2">
        <v>5582</v>
      </c>
      <c r="U17" s="2">
        <v>5200</v>
      </c>
      <c r="V17" s="2">
        <v>5395</v>
      </c>
      <c r="W17" s="2">
        <v>5321</v>
      </c>
      <c r="X17" s="2">
        <v>1837</v>
      </c>
      <c r="Y17" s="2">
        <v>1843</v>
      </c>
      <c r="Z17" s="2">
        <v>1834</v>
      </c>
      <c r="AA17" s="2">
        <v>5398</v>
      </c>
      <c r="AB17" s="2">
        <v>672</v>
      </c>
    </row>
    <row r="18" spans="1:28" ht="18" customHeight="1" x14ac:dyDescent="0.25">
      <c r="A18" t="s">
        <v>27</v>
      </c>
      <c r="B18" s="2">
        <v>5616</v>
      </c>
      <c r="C18" s="2">
        <v>5376</v>
      </c>
      <c r="D18" s="2">
        <v>5413</v>
      </c>
      <c r="E18" s="2">
        <v>5592</v>
      </c>
      <c r="F18" s="2">
        <v>5596</v>
      </c>
      <c r="G18" s="2">
        <v>5600</v>
      </c>
      <c r="H18" s="2">
        <v>5578</v>
      </c>
      <c r="I18" s="2">
        <v>5600</v>
      </c>
      <c r="J18" s="2">
        <v>5593</v>
      </c>
      <c r="K18" s="2">
        <v>5614</v>
      </c>
      <c r="L18" s="2">
        <v>5578</v>
      </c>
      <c r="M18" s="2">
        <v>5590</v>
      </c>
      <c r="N18" s="2">
        <v>5596</v>
      </c>
      <c r="O18" s="2">
        <v>5757</v>
      </c>
      <c r="P18" s="2">
        <v>2369</v>
      </c>
      <c r="Q18" s="2">
        <v>0</v>
      </c>
      <c r="R18" s="2">
        <v>515</v>
      </c>
      <c r="S18" s="2">
        <v>2386</v>
      </c>
      <c r="T18" s="2">
        <v>5597</v>
      </c>
      <c r="U18" s="2">
        <v>5226</v>
      </c>
      <c r="V18" s="2">
        <v>5401</v>
      </c>
      <c r="W18" s="2">
        <v>5346</v>
      </c>
      <c r="X18" s="2">
        <v>2457</v>
      </c>
      <c r="Y18" s="2">
        <v>2458</v>
      </c>
      <c r="Z18" s="2">
        <v>2446</v>
      </c>
      <c r="AA18" s="2">
        <v>5422</v>
      </c>
      <c r="AB18" s="2">
        <v>2374</v>
      </c>
    </row>
    <row r="19" spans="1:28" ht="18" customHeight="1" x14ac:dyDescent="0.25">
      <c r="A19" t="s">
        <v>16</v>
      </c>
      <c r="B19" s="2">
        <v>5636</v>
      </c>
      <c r="C19" s="2">
        <v>5384</v>
      </c>
      <c r="D19" s="2">
        <v>5416</v>
      </c>
      <c r="E19" s="2">
        <v>5609</v>
      </c>
      <c r="F19" s="2">
        <v>5614</v>
      </c>
      <c r="G19" s="2">
        <v>5617</v>
      </c>
      <c r="H19" s="2">
        <v>5600</v>
      </c>
      <c r="I19" s="2">
        <v>5617</v>
      </c>
      <c r="J19" s="2">
        <v>5609</v>
      </c>
      <c r="K19" s="2">
        <v>5634</v>
      </c>
      <c r="L19" s="2">
        <v>5596</v>
      </c>
      <c r="M19" s="2">
        <v>5608</v>
      </c>
      <c r="N19" s="2">
        <v>5613</v>
      </c>
      <c r="O19" s="2">
        <v>5779</v>
      </c>
      <c r="P19" s="2">
        <v>2358</v>
      </c>
      <c r="Q19" s="2">
        <v>515</v>
      </c>
      <c r="R19" s="2">
        <v>0</v>
      </c>
      <c r="S19" s="2">
        <v>2378</v>
      </c>
      <c r="T19" s="2">
        <v>5614</v>
      </c>
      <c r="U19" s="2">
        <v>5221</v>
      </c>
      <c r="V19" s="2">
        <v>5411</v>
      </c>
      <c r="W19" s="2">
        <v>5358</v>
      </c>
      <c r="X19" s="2">
        <v>2458</v>
      </c>
      <c r="Y19" s="2">
        <v>2463</v>
      </c>
      <c r="Z19" s="2">
        <v>2452</v>
      </c>
      <c r="AA19" s="2">
        <v>5424</v>
      </c>
      <c r="AB19" s="2">
        <v>2362</v>
      </c>
    </row>
    <row r="20" spans="1:28" ht="18" customHeight="1" x14ac:dyDescent="0.25">
      <c r="A20" t="s">
        <v>17</v>
      </c>
      <c r="B20" s="2">
        <v>5522</v>
      </c>
      <c r="C20" s="2">
        <v>5277</v>
      </c>
      <c r="D20" s="2">
        <v>5295</v>
      </c>
      <c r="E20" s="2">
        <v>5488</v>
      </c>
      <c r="F20" s="2">
        <v>5495</v>
      </c>
      <c r="G20" s="2">
        <v>5495</v>
      </c>
      <c r="H20" s="2">
        <v>5476</v>
      </c>
      <c r="I20" s="2">
        <v>5495</v>
      </c>
      <c r="J20" s="2">
        <v>5483</v>
      </c>
      <c r="K20" s="2">
        <v>5517</v>
      </c>
      <c r="L20" s="2">
        <v>5481</v>
      </c>
      <c r="M20" s="2">
        <v>5489</v>
      </c>
      <c r="N20" s="2">
        <v>5489</v>
      </c>
      <c r="O20" s="2">
        <v>5605</v>
      </c>
      <c r="P20" s="2">
        <v>1133</v>
      </c>
      <c r="Q20" s="2">
        <v>2386</v>
      </c>
      <c r="R20" s="2">
        <v>2378</v>
      </c>
      <c r="S20" s="2">
        <v>0</v>
      </c>
      <c r="T20" s="2">
        <v>5490</v>
      </c>
      <c r="U20" s="2">
        <v>5102</v>
      </c>
      <c r="V20" s="2">
        <v>5293</v>
      </c>
      <c r="W20" s="2">
        <v>5265</v>
      </c>
      <c r="X20" s="2">
        <v>1883</v>
      </c>
      <c r="Y20" s="2">
        <v>1890</v>
      </c>
      <c r="Z20" s="2">
        <v>1874</v>
      </c>
      <c r="AA20" s="2">
        <v>5300</v>
      </c>
      <c r="AB20" s="2">
        <v>1180</v>
      </c>
    </row>
    <row r="21" spans="1:28" ht="18" customHeight="1" x14ac:dyDescent="0.25">
      <c r="A21" t="s">
        <v>24</v>
      </c>
      <c r="B21" s="2">
        <v>118</v>
      </c>
      <c r="C21" s="2">
        <v>630</v>
      </c>
      <c r="D21" s="2">
        <v>664</v>
      </c>
      <c r="E21" s="2">
        <v>29</v>
      </c>
      <c r="F21" s="2">
        <v>17</v>
      </c>
      <c r="G21" s="2">
        <v>11</v>
      </c>
      <c r="H21" s="2">
        <v>106</v>
      </c>
      <c r="I21" s="2">
        <v>11</v>
      </c>
      <c r="J21" s="2">
        <v>40</v>
      </c>
      <c r="K21" s="2">
        <v>102</v>
      </c>
      <c r="L21" s="2">
        <v>146</v>
      </c>
      <c r="M21" s="2">
        <v>130</v>
      </c>
      <c r="N21" s="2">
        <v>3</v>
      </c>
      <c r="O21" s="2">
        <v>4679</v>
      </c>
      <c r="P21" s="2">
        <v>5582</v>
      </c>
      <c r="Q21" s="2">
        <v>5597</v>
      </c>
      <c r="R21" s="2">
        <v>5614</v>
      </c>
      <c r="S21" s="2">
        <v>5490</v>
      </c>
      <c r="T21" s="2">
        <v>0</v>
      </c>
      <c r="U21" s="2">
        <v>1118</v>
      </c>
      <c r="V21" s="2">
        <v>736</v>
      </c>
      <c r="W21" s="2">
        <v>1325</v>
      </c>
      <c r="X21" s="2">
        <v>5788</v>
      </c>
      <c r="Y21" s="2">
        <v>5792</v>
      </c>
      <c r="Z21" s="2">
        <v>5788</v>
      </c>
      <c r="AA21" s="2">
        <v>675</v>
      </c>
      <c r="AB21" s="2">
        <v>5583</v>
      </c>
    </row>
    <row r="22" spans="1:28" ht="18" customHeight="1" x14ac:dyDescent="0.25">
      <c r="A22" t="s">
        <v>25</v>
      </c>
      <c r="B22" s="2">
        <v>1156</v>
      </c>
      <c r="C22" s="2">
        <v>917</v>
      </c>
      <c r="D22" s="2">
        <v>941</v>
      </c>
      <c r="E22" s="2">
        <v>1122</v>
      </c>
      <c r="F22" s="2">
        <v>1120</v>
      </c>
      <c r="G22" s="2">
        <v>1122</v>
      </c>
      <c r="H22" s="2">
        <v>1106</v>
      </c>
      <c r="I22" s="2">
        <v>1122</v>
      </c>
      <c r="J22" s="2">
        <v>1113</v>
      </c>
      <c r="K22" s="2">
        <v>1143</v>
      </c>
      <c r="L22" s="2">
        <v>1106</v>
      </c>
      <c r="M22" s="2">
        <v>1114</v>
      </c>
      <c r="N22" s="2">
        <v>1117</v>
      </c>
      <c r="O22" s="2">
        <v>4286</v>
      </c>
      <c r="P22" s="2">
        <v>5200</v>
      </c>
      <c r="Q22" s="2">
        <v>5226</v>
      </c>
      <c r="R22" s="2">
        <v>5221</v>
      </c>
      <c r="S22" s="2">
        <v>5102</v>
      </c>
      <c r="T22" s="2">
        <v>1118</v>
      </c>
      <c r="U22" s="2">
        <v>0</v>
      </c>
      <c r="V22" s="2">
        <v>931</v>
      </c>
      <c r="W22" s="2">
        <v>1007</v>
      </c>
      <c r="X22" s="2">
        <v>5403</v>
      </c>
      <c r="Y22" s="2">
        <v>5407</v>
      </c>
      <c r="Z22" s="2">
        <v>5398</v>
      </c>
      <c r="AA22" s="2">
        <v>937</v>
      </c>
      <c r="AB22" s="2">
        <v>5193</v>
      </c>
    </row>
    <row r="23" spans="1:28" ht="18" customHeight="1" x14ac:dyDescent="0.25">
      <c r="A23" t="s">
        <v>26</v>
      </c>
      <c r="B23" s="2">
        <v>769</v>
      </c>
      <c r="C23" s="2">
        <v>252</v>
      </c>
      <c r="D23" s="2">
        <v>283</v>
      </c>
      <c r="E23" s="2">
        <v>741</v>
      </c>
      <c r="F23" s="2">
        <v>739</v>
      </c>
      <c r="G23" s="2">
        <v>739</v>
      </c>
      <c r="H23" s="2">
        <v>745</v>
      </c>
      <c r="I23" s="2">
        <v>739</v>
      </c>
      <c r="J23" s="2">
        <v>712</v>
      </c>
      <c r="K23" s="2">
        <v>755</v>
      </c>
      <c r="L23" s="2">
        <v>747</v>
      </c>
      <c r="M23" s="2">
        <v>702</v>
      </c>
      <c r="N23" s="2">
        <v>735</v>
      </c>
      <c r="O23" s="2">
        <v>4471</v>
      </c>
      <c r="P23" s="2">
        <v>5395</v>
      </c>
      <c r="Q23" s="2">
        <v>5401</v>
      </c>
      <c r="R23" s="2">
        <v>5411</v>
      </c>
      <c r="S23" s="2">
        <v>5293</v>
      </c>
      <c r="T23" s="2">
        <v>736</v>
      </c>
      <c r="U23" s="2">
        <v>931</v>
      </c>
      <c r="V23" s="2">
        <v>0</v>
      </c>
      <c r="W23" s="2">
        <v>1206</v>
      </c>
      <c r="X23" s="2">
        <v>5590</v>
      </c>
      <c r="Y23" s="2">
        <v>5594</v>
      </c>
      <c r="Z23" s="2">
        <v>5588</v>
      </c>
      <c r="AA23" s="2">
        <v>290</v>
      </c>
      <c r="AB23" s="2">
        <v>5392</v>
      </c>
    </row>
    <row r="24" spans="1:28" ht="18" customHeight="1" x14ac:dyDescent="0.25">
      <c r="A24" t="s">
        <v>30</v>
      </c>
      <c r="B24" s="2">
        <v>1354</v>
      </c>
      <c r="C24" s="2">
        <v>1150</v>
      </c>
      <c r="D24" s="2">
        <v>1218</v>
      </c>
      <c r="E24" s="2">
        <v>1326</v>
      </c>
      <c r="F24" s="2">
        <v>1331</v>
      </c>
      <c r="G24" s="2">
        <v>1329</v>
      </c>
      <c r="H24" s="2">
        <v>1302</v>
      </c>
      <c r="I24" s="2">
        <v>1329</v>
      </c>
      <c r="J24" s="2">
        <v>1323</v>
      </c>
      <c r="K24" s="2">
        <v>1341</v>
      </c>
      <c r="L24" s="2">
        <v>1303</v>
      </c>
      <c r="M24" s="2">
        <v>1303</v>
      </c>
      <c r="N24" s="2">
        <v>1324</v>
      </c>
      <c r="O24" s="2">
        <v>4427</v>
      </c>
      <c r="P24" s="2">
        <v>5321</v>
      </c>
      <c r="Q24" s="2">
        <v>5346</v>
      </c>
      <c r="R24" s="2">
        <v>5358</v>
      </c>
      <c r="S24" s="2">
        <v>5265</v>
      </c>
      <c r="T24" s="2">
        <v>1325</v>
      </c>
      <c r="U24" s="2">
        <v>1007</v>
      </c>
      <c r="V24" s="2">
        <v>1206</v>
      </c>
      <c r="W24" s="2">
        <v>0</v>
      </c>
      <c r="X24" s="2">
        <v>5541</v>
      </c>
      <c r="Y24" s="2">
        <v>5545</v>
      </c>
      <c r="Z24" s="2">
        <v>5541</v>
      </c>
      <c r="AA24" s="2">
        <v>1217</v>
      </c>
      <c r="AB24" s="2">
        <v>5315</v>
      </c>
    </row>
    <row r="25" spans="1:28" ht="18" customHeight="1" x14ac:dyDescent="0.25">
      <c r="A25" t="s">
        <v>19</v>
      </c>
      <c r="B25" s="2">
        <v>5810</v>
      </c>
      <c r="C25" s="2">
        <v>5564</v>
      </c>
      <c r="D25" s="2">
        <v>5593</v>
      </c>
      <c r="E25" s="2">
        <v>5782</v>
      </c>
      <c r="F25" s="2">
        <v>5785</v>
      </c>
      <c r="G25" s="2">
        <v>5789</v>
      </c>
      <c r="H25" s="2">
        <v>5769</v>
      </c>
      <c r="I25" s="2">
        <v>5789</v>
      </c>
      <c r="J25" s="2">
        <v>5779</v>
      </c>
      <c r="K25" s="2">
        <v>5808</v>
      </c>
      <c r="L25" s="2">
        <v>5776</v>
      </c>
      <c r="M25" s="2">
        <v>5780</v>
      </c>
      <c r="N25" s="2">
        <v>5787</v>
      </c>
      <c r="O25" s="2">
        <v>5857</v>
      </c>
      <c r="P25" s="2">
        <v>1837</v>
      </c>
      <c r="Q25" s="2">
        <v>2457</v>
      </c>
      <c r="R25" s="2">
        <v>2458</v>
      </c>
      <c r="S25" s="2">
        <v>1883</v>
      </c>
      <c r="T25" s="2">
        <v>5788</v>
      </c>
      <c r="U25" s="2">
        <v>5403</v>
      </c>
      <c r="V25" s="2">
        <v>5590</v>
      </c>
      <c r="W25" s="2">
        <v>5541</v>
      </c>
      <c r="X25" s="2">
        <v>0</v>
      </c>
      <c r="Y25" s="2">
        <v>39</v>
      </c>
      <c r="Z25" s="2">
        <v>55</v>
      </c>
      <c r="AA25" s="2">
        <v>5599</v>
      </c>
      <c r="AB25" s="2">
        <v>1834</v>
      </c>
    </row>
    <row r="26" spans="1:28" ht="18" customHeight="1" x14ac:dyDescent="0.25">
      <c r="A26" t="s">
        <v>20</v>
      </c>
      <c r="B26" s="2">
        <v>5814</v>
      </c>
      <c r="C26" s="2">
        <v>5568</v>
      </c>
      <c r="D26" s="2">
        <v>5597</v>
      </c>
      <c r="E26" s="2">
        <v>5786</v>
      </c>
      <c r="F26" s="2">
        <v>5789</v>
      </c>
      <c r="G26" s="2">
        <v>5793</v>
      </c>
      <c r="H26" s="2">
        <v>5773</v>
      </c>
      <c r="I26" s="2">
        <v>5793</v>
      </c>
      <c r="J26" s="2">
        <v>5783</v>
      </c>
      <c r="K26" s="2">
        <v>5812</v>
      </c>
      <c r="L26" s="2">
        <v>5780</v>
      </c>
      <c r="M26" s="2">
        <v>5784</v>
      </c>
      <c r="N26" s="2">
        <v>5791</v>
      </c>
      <c r="O26" s="2">
        <v>5856</v>
      </c>
      <c r="P26" s="2">
        <v>1843</v>
      </c>
      <c r="Q26" s="2">
        <v>2458</v>
      </c>
      <c r="R26" s="2">
        <v>2463</v>
      </c>
      <c r="S26" s="2">
        <v>1890</v>
      </c>
      <c r="T26" s="2">
        <v>5792</v>
      </c>
      <c r="U26" s="2">
        <v>5407</v>
      </c>
      <c r="V26" s="2">
        <v>5594</v>
      </c>
      <c r="W26" s="2">
        <v>5545</v>
      </c>
      <c r="X26" s="2">
        <v>39</v>
      </c>
      <c r="Y26" s="2">
        <v>0</v>
      </c>
      <c r="Z26" s="2">
        <v>60</v>
      </c>
      <c r="AA26" s="2">
        <v>5603</v>
      </c>
      <c r="AB26" s="2">
        <v>1843</v>
      </c>
    </row>
    <row r="27" spans="1:28" ht="18" customHeight="1" x14ac:dyDescent="0.25">
      <c r="A27" t="s">
        <v>21</v>
      </c>
      <c r="B27" s="2">
        <v>5810</v>
      </c>
      <c r="C27" s="2">
        <v>5562</v>
      </c>
      <c r="D27" s="2">
        <v>5591</v>
      </c>
      <c r="E27" s="2">
        <v>5782</v>
      </c>
      <c r="F27" s="2">
        <v>5785</v>
      </c>
      <c r="G27" s="2">
        <v>5789</v>
      </c>
      <c r="H27" s="2">
        <v>5768</v>
      </c>
      <c r="I27" s="2">
        <v>5789</v>
      </c>
      <c r="J27" s="2">
        <v>5779</v>
      </c>
      <c r="K27" s="2">
        <v>5808</v>
      </c>
      <c r="L27" s="2">
        <v>5776</v>
      </c>
      <c r="M27" s="2">
        <v>5780</v>
      </c>
      <c r="N27" s="2">
        <v>5787</v>
      </c>
      <c r="O27" s="2">
        <v>5858</v>
      </c>
      <c r="P27" s="2">
        <v>1834</v>
      </c>
      <c r="Q27" s="2">
        <v>2446</v>
      </c>
      <c r="R27" s="2">
        <v>2452</v>
      </c>
      <c r="S27" s="2">
        <v>1874</v>
      </c>
      <c r="T27" s="2">
        <v>5788</v>
      </c>
      <c r="U27" s="2">
        <v>5398</v>
      </c>
      <c r="V27" s="2">
        <v>5588</v>
      </c>
      <c r="W27" s="2">
        <v>5541</v>
      </c>
      <c r="X27" s="2">
        <v>55</v>
      </c>
      <c r="Y27" s="2">
        <v>60</v>
      </c>
      <c r="Z27" s="2">
        <v>0</v>
      </c>
      <c r="AA27" s="2">
        <v>5597</v>
      </c>
      <c r="AB27" s="2">
        <v>1829</v>
      </c>
    </row>
    <row r="28" spans="1:28" ht="18" customHeight="1" x14ac:dyDescent="0.25">
      <c r="A28" t="s">
        <v>22</v>
      </c>
      <c r="B28" s="2">
        <v>702</v>
      </c>
      <c r="C28" s="2">
        <v>331</v>
      </c>
      <c r="D28" s="2">
        <v>35</v>
      </c>
      <c r="E28" s="2">
        <v>682</v>
      </c>
      <c r="F28" s="2">
        <v>676</v>
      </c>
      <c r="G28" s="2">
        <v>678</v>
      </c>
      <c r="H28" s="2">
        <v>679</v>
      </c>
      <c r="I28" s="2">
        <v>678</v>
      </c>
      <c r="J28" s="2">
        <v>647</v>
      </c>
      <c r="K28" s="2">
        <v>686</v>
      </c>
      <c r="L28" s="2">
        <v>681</v>
      </c>
      <c r="M28" s="2">
        <v>661</v>
      </c>
      <c r="N28" s="2">
        <v>674</v>
      </c>
      <c r="O28" s="2">
        <v>4482</v>
      </c>
      <c r="P28" s="2">
        <v>5398</v>
      </c>
      <c r="Q28" s="2">
        <v>5422</v>
      </c>
      <c r="R28" s="2">
        <v>5424</v>
      </c>
      <c r="S28" s="2">
        <v>5300</v>
      </c>
      <c r="T28" s="2">
        <v>675</v>
      </c>
      <c r="U28" s="2">
        <v>937</v>
      </c>
      <c r="V28" s="2">
        <v>290</v>
      </c>
      <c r="W28" s="2">
        <v>1217</v>
      </c>
      <c r="X28" s="2">
        <v>5599</v>
      </c>
      <c r="Y28" s="2">
        <v>5603</v>
      </c>
      <c r="Z28" s="2">
        <v>5597</v>
      </c>
      <c r="AA28" s="2">
        <v>0</v>
      </c>
      <c r="AB28" s="2">
        <v>5400</v>
      </c>
    </row>
    <row r="29" spans="1:28" ht="18" customHeight="1" x14ac:dyDescent="0.25">
      <c r="A29" t="s">
        <v>23</v>
      </c>
      <c r="B29" s="2">
        <v>5609</v>
      </c>
      <c r="C29" s="2">
        <v>5369</v>
      </c>
      <c r="D29" s="2">
        <v>5395</v>
      </c>
      <c r="E29" s="2">
        <v>5581</v>
      </c>
      <c r="F29" s="2">
        <v>5584</v>
      </c>
      <c r="G29" s="2">
        <v>5586</v>
      </c>
      <c r="H29" s="2">
        <v>5565</v>
      </c>
      <c r="I29" s="2">
        <v>5586</v>
      </c>
      <c r="J29" s="2">
        <v>5576</v>
      </c>
      <c r="K29" s="2">
        <v>5605</v>
      </c>
      <c r="L29" s="2">
        <v>5567</v>
      </c>
      <c r="M29" s="2">
        <v>5575</v>
      </c>
      <c r="N29" s="2">
        <v>5582</v>
      </c>
      <c r="O29" s="2">
        <v>5648</v>
      </c>
      <c r="P29" s="2">
        <v>672</v>
      </c>
      <c r="Q29" s="2">
        <v>2374</v>
      </c>
      <c r="R29" s="2">
        <v>2362</v>
      </c>
      <c r="S29" s="2">
        <v>1180</v>
      </c>
      <c r="T29" s="2">
        <v>5583</v>
      </c>
      <c r="U29" s="2">
        <v>5193</v>
      </c>
      <c r="V29" s="2">
        <v>5392</v>
      </c>
      <c r="W29" s="2">
        <v>5315</v>
      </c>
      <c r="X29" s="2">
        <v>1834</v>
      </c>
      <c r="Y29" s="2">
        <v>1843</v>
      </c>
      <c r="Z29" s="2">
        <v>1829</v>
      </c>
      <c r="AA29" s="2">
        <v>5400</v>
      </c>
      <c r="AB29" s="2">
        <v>0</v>
      </c>
    </row>
    <row r="30" spans="1:28" ht="18" customHeight="1" x14ac:dyDescent="0.25">
      <c r="A30" s="1"/>
      <c r="B30" s="1" t="s">
        <v>0</v>
      </c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8</v>
      </c>
      <c r="K30" s="1" t="s">
        <v>9</v>
      </c>
      <c r="L30" s="1" t="s">
        <v>10</v>
      </c>
      <c r="M30" s="1" t="s">
        <v>11</v>
      </c>
      <c r="N30" s="1" t="s">
        <v>12</v>
      </c>
      <c r="O30" s="1" t="s">
        <v>13</v>
      </c>
      <c r="P30" s="1" t="s">
        <v>14</v>
      </c>
      <c r="Q30" s="1" t="s">
        <v>15</v>
      </c>
      <c r="R30" s="1" t="s">
        <v>16</v>
      </c>
      <c r="S30" s="1" t="s">
        <v>17</v>
      </c>
      <c r="T30" s="1" t="s">
        <v>24</v>
      </c>
      <c r="U30" s="1" t="s">
        <v>25</v>
      </c>
      <c r="V30" s="1" t="s">
        <v>26</v>
      </c>
      <c r="W30" s="1" t="s">
        <v>18</v>
      </c>
      <c r="X30" s="1" t="s">
        <v>19</v>
      </c>
      <c r="Y30" s="1" t="s">
        <v>20</v>
      </c>
      <c r="Z30" s="1" t="s">
        <v>21</v>
      </c>
      <c r="AA30" s="1" t="s">
        <v>22</v>
      </c>
      <c r="AB30" s="1" t="s">
        <v>23</v>
      </c>
    </row>
    <row r="31" spans="1:28" s="1" customFormat="1" ht="18" customHeight="1" x14ac:dyDescent="0.25"/>
  </sheetData>
  <conditionalFormatting sqref="B3:AB30">
    <cfRule type="colorScale" priority="1">
      <colorScale>
        <cfvo type="num" val="1"/>
        <cfvo type="num" val="100"/>
        <color rgb="FFFF7128"/>
        <color rgb="FFFFEF9C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=9836</vt:lpstr>
    </vt:vector>
  </TitlesOfParts>
  <Company>Kansas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zhen Liu</dc:creator>
  <cp:lastModifiedBy>zpeng</cp:lastModifiedBy>
  <dcterms:created xsi:type="dcterms:W3CDTF">2014-10-19T05:36:42Z</dcterms:created>
  <dcterms:modified xsi:type="dcterms:W3CDTF">2015-12-01T17:57:30Z</dcterms:modified>
</cp:coreProperties>
</file>